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3">
  <si>
    <t xml:space="preserve">Radiation-Hybrid map characteristics</t>
  </si>
  <si>
    <t xml:space="preserve">Chromosome</t>
  </si>
  <si>
    <t xml:space="preserve">RH Vector</t>
  </si>
  <si>
    <t xml:space="preserve">LKH map</t>
  </si>
  <si>
    <t xml:space="preserve">Robust map</t>
  </si>
  <si>
    <t xml:space="preserve">LOD</t>
  </si>
  <si>
    <t xml:space="preserve">Map Length</t>
  </si>
  <si>
    <t xml:space="preserve">retention(%)</t>
  </si>
  <si>
    <t xml:space="preserve">resolution(Kb/cR)</t>
  </si>
  <si>
    <t xml:space="preserve">Size of CHIR_1.0</t>
  </si>
  <si>
    <t xml:space="preserve">CHI1</t>
  </si>
  <si>
    <t xml:space="preserve">CHI2</t>
  </si>
  <si>
    <t xml:space="preserve">CHI3</t>
  </si>
  <si>
    <t xml:space="preserve">CHI4</t>
  </si>
  <si>
    <t xml:space="preserve">CHI5</t>
  </si>
  <si>
    <t xml:space="preserve">CHI6</t>
  </si>
  <si>
    <t xml:space="preserve">CHI7</t>
  </si>
  <si>
    <t xml:space="preserve">CHI8</t>
  </si>
  <si>
    <t xml:space="preserve">CHI9</t>
  </si>
  <si>
    <t xml:space="preserve">CHI10</t>
  </si>
  <si>
    <t xml:space="preserve">CHI11</t>
  </si>
  <si>
    <t xml:space="preserve">CHI12</t>
  </si>
  <si>
    <t xml:space="preserve">CHI13</t>
  </si>
  <si>
    <t xml:space="preserve">CHI14</t>
  </si>
  <si>
    <t xml:space="preserve">CHI15</t>
  </si>
  <si>
    <t xml:space="preserve">CHI16</t>
  </si>
  <si>
    <t xml:space="preserve">CHI17</t>
  </si>
  <si>
    <t xml:space="preserve">CHI18</t>
  </si>
  <si>
    <t xml:space="preserve">CHI19</t>
  </si>
  <si>
    <t xml:space="preserve">CHI20</t>
  </si>
  <si>
    <t xml:space="preserve">CHI21</t>
  </si>
  <si>
    <t xml:space="preserve">CHI22</t>
  </si>
  <si>
    <t xml:space="preserve">CHI23</t>
  </si>
  <si>
    <t xml:space="preserve">CHI24</t>
  </si>
  <si>
    <t xml:space="preserve">CHI25</t>
  </si>
  <si>
    <t xml:space="preserve">CHI26</t>
  </si>
  <si>
    <t xml:space="preserve">CHI27</t>
  </si>
  <si>
    <t xml:space="preserve">CHI28</t>
  </si>
  <si>
    <t xml:space="preserve">CHI29</t>
  </si>
  <si>
    <t xml:space="preserve">CHIX</t>
  </si>
  <si>
    <t xml:space="preserve">Total</t>
  </si>
  <si>
    <t xml:space="preserve">--</t>
  </si>
  <si>
    <t xml:space="preserve">Averag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);[RED]\(0\)"/>
    <numFmt numFmtId="166" formatCode="0.00_);[RED]\(0.00\)"/>
    <numFmt numFmtId="167" formatCode="0.0_);[RED]\(0.0\)"/>
    <numFmt numFmtId="168" formatCode="#,##0_);[RED]\(#,##0\)"/>
    <numFmt numFmtId="169" formatCode="0.00_ "/>
    <numFmt numFmtId="170" formatCode="#,##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4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4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4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I49" activeCellId="0" sqref="I4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74"/>
    <col collapsed="false" customWidth="false" hidden="false" outlineLevel="0" max="3" min="2" style="1" width="8.99"/>
    <col collapsed="false" customWidth="true" hidden="false" outlineLevel="0" max="4" min="4" style="1" width="10.49"/>
    <col collapsed="false" customWidth="false" hidden="false" outlineLevel="0" max="5" min="5" style="2" width="8.99"/>
    <col collapsed="false" customWidth="true" hidden="false" outlineLevel="0" max="6" min="6" style="2" width="10.87"/>
    <col collapsed="false" customWidth="true" hidden="false" outlineLevel="0" max="7" min="7" style="3" width="12.99"/>
    <col collapsed="false" customWidth="true" hidden="false" outlineLevel="0" max="8" min="8" style="0" width="10.87"/>
    <col collapsed="false" customWidth="true" hidden="false" outlineLevel="0" max="9" min="9" style="4" width="18.62"/>
    <col collapsed="false" customWidth="true" hidden="false" outlineLevel="0" max="10" min="10" style="0" width="18.62"/>
  </cols>
  <sheetData>
    <row r="1" customFormat="false" ht="13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</row>
    <row r="2" s="6" customFormat="true" ht="33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6" t="s">
        <v>8</v>
      </c>
      <c r="I2" s="6" t="s">
        <v>9</v>
      </c>
    </row>
    <row r="3" customFormat="false" ht="13.5" hidden="false" customHeight="false" outlineLevel="0" collapsed="false">
      <c r="A3" s="0" t="s">
        <v>10</v>
      </c>
      <c r="B3" s="8" t="n">
        <v>3383</v>
      </c>
      <c r="C3" s="8" t="n">
        <v>3286</v>
      </c>
      <c r="D3" s="8" t="n">
        <v>3185</v>
      </c>
      <c r="E3" s="9" t="n">
        <v>2.45858937436</v>
      </c>
      <c r="F3" s="9" t="n">
        <v>5438.85</v>
      </c>
      <c r="G3" s="10" t="n">
        <v>26.2813296884121</v>
      </c>
      <c r="H3" s="11" t="n">
        <f aca="false">I3/F3/1000</f>
        <v>28.5007505263061</v>
      </c>
      <c r="I3" s="4" t="n">
        <v>155011307</v>
      </c>
    </row>
    <row r="4" customFormat="false" ht="13.5" hidden="false" customHeight="false" outlineLevel="0" collapsed="false">
      <c r="A4" s="0" t="s">
        <v>11</v>
      </c>
      <c r="B4" s="8" t="n">
        <v>2970</v>
      </c>
      <c r="C4" s="8" t="n">
        <v>2802</v>
      </c>
      <c r="D4" s="8" t="n">
        <v>2452</v>
      </c>
      <c r="E4" s="9" t="n">
        <v>2.94630096582</v>
      </c>
      <c r="F4" s="9" t="n">
        <v>5446.78</v>
      </c>
      <c r="G4" s="10" t="n">
        <v>20.4316792221266</v>
      </c>
      <c r="H4" s="11" t="n">
        <f aca="false">I4/F4/1000</f>
        <v>24.8616156701758</v>
      </c>
      <c r="I4" s="4" t="n">
        <v>135415751</v>
      </c>
    </row>
    <row r="5" customFormat="false" ht="13.5" hidden="false" customHeight="false" outlineLevel="0" collapsed="false">
      <c r="A5" s="0" t="s">
        <v>12</v>
      </c>
      <c r="B5" s="8" t="n">
        <v>2718</v>
      </c>
      <c r="C5" s="8" t="n">
        <v>2625</v>
      </c>
      <c r="D5" s="8" t="n">
        <v>2378</v>
      </c>
      <c r="E5" s="9" t="n">
        <v>3.11676559571</v>
      </c>
      <c r="F5" s="9" t="n">
        <v>4230.52</v>
      </c>
      <c r="G5" s="10" t="n">
        <v>24.7787943857917</v>
      </c>
      <c r="H5" s="11" t="n">
        <f aca="false">I5/F5/1000</f>
        <v>27.6079810519747</v>
      </c>
      <c r="I5" s="4" t="n">
        <v>116796116</v>
      </c>
    </row>
    <row r="6" customFormat="false" ht="13.5" hidden="false" customHeight="false" outlineLevel="0" collapsed="false">
      <c r="A6" s="0" t="s">
        <v>13</v>
      </c>
      <c r="B6" s="8" t="n">
        <v>2631</v>
      </c>
      <c r="C6" s="8" t="n">
        <v>2520</v>
      </c>
      <c r="D6" s="8" t="n">
        <v>2282</v>
      </c>
      <c r="E6" s="9" t="n">
        <v>0.450767815803</v>
      </c>
      <c r="F6" s="9" t="n">
        <v>3252.85</v>
      </c>
      <c r="G6" s="10" t="n">
        <v>32.7062920210228</v>
      </c>
      <c r="H6" s="11" t="n">
        <f aca="false">I6/F6/1000</f>
        <v>35.6491931690671</v>
      </c>
      <c r="I6" s="4" t="n">
        <v>115961478</v>
      </c>
    </row>
    <row r="7" customFormat="false" ht="13.5" hidden="false" customHeight="false" outlineLevel="0" collapsed="false">
      <c r="A7" s="0" t="s">
        <v>14</v>
      </c>
      <c r="B7" s="8" t="n">
        <v>2465</v>
      </c>
      <c r="C7" s="8" t="n">
        <v>2366</v>
      </c>
      <c r="D7" s="8" t="n">
        <v>2115</v>
      </c>
      <c r="E7" s="9" t="n">
        <v>2.27958158105</v>
      </c>
      <c r="F7" s="9" t="n">
        <v>3152.72</v>
      </c>
      <c r="G7" s="10" t="n">
        <v>25.3634808320912</v>
      </c>
      <c r="H7" s="11" t="n">
        <f aca="false">I7/F7/1000</f>
        <v>35.2255461950316</v>
      </c>
      <c r="I7" s="4" t="n">
        <v>111056284</v>
      </c>
    </row>
    <row r="8" customFormat="false" ht="13.5" hidden="false" customHeight="false" outlineLevel="0" collapsed="false">
      <c r="A8" s="0" t="s">
        <v>15</v>
      </c>
      <c r="B8" s="8" t="n">
        <v>2581</v>
      </c>
      <c r="C8" s="8" t="n">
        <v>2508</v>
      </c>
      <c r="D8" s="8" t="n">
        <v>2219</v>
      </c>
      <c r="E8" s="9" t="n">
        <v>2.43525352128</v>
      </c>
      <c r="F8" s="9" t="n">
        <v>4336.85</v>
      </c>
      <c r="G8" s="10" t="n">
        <v>23.141857167114</v>
      </c>
      <c r="H8" s="11" t="n">
        <f aca="false">I8/F8/1000</f>
        <v>26.3634806368678</v>
      </c>
      <c r="I8" s="4" t="n">
        <v>114334461</v>
      </c>
    </row>
    <row r="9" customFormat="false" ht="13.5" hidden="false" customHeight="false" outlineLevel="0" collapsed="false">
      <c r="A9" s="0" t="s">
        <v>16</v>
      </c>
      <c r="B9" s="8" t="n">
        <v>2282</v>
      </c>
      <c r="C9" s="8" t="n">
        <v>2257</v>
      </c>
      <c r="D9" s="8" t="n">
        <v>1959</v>
      </c>
      <c r="E9" s="9" t="n">
        <v>2.68368012908</v>
      </c>
      <c r="F9" s="9" t="n">
        <v>4048.64</v>
      </c>
      <c r="G9" s="10" t="n">
        <v>24.2662418676468</v>
      </c>
      <c r="H9" s="11" t="n">
        <f aca="false">I9/F9/1000</f>
        <v>26.3168034204078</v>
      </c>
      <c r="I9" s="4" t="n">
        <v>106547263</v>
      </c>
    </row>
    <row r="10" customFormat="false" ht="13.5" hidden="false" customHeight="false" outlineLevel="0" collapsed="false">
      <c r="A10" s="0" t="s">
        <v>17</v>
      </c>
      <c r="B10" s="8" t="n">
        <v>2581</v>
      </c>
      <c r="C10" s="8" t="n">
        <v>2514</v>
      </c>
      <c r="D10" s="8" t="n">
        <v>2280</v>
      </c>
      <c r="E10" s="9" t="n">
        <v>3.29876263555</v>
      </c>
      <c r="F10" s="9" t="n">
        <v>3725.55</v>
      </c>
      <c r="G10" s="10" t="n">
        <v>28.7948438007494</v>
      </c>
      <c r="H10" s="11" t="n">
        <f aca="false">I10/F10/1000</f>
        <v>29.7997675510998</v>
      </c>
      <c r="I10" s="4" t="n">
        <v>111020524</v>
      </c>
    </row>
    <row r="11" customFormat="false" ht="13.5" hidden="false" customHeight="false" outlineLevel="0" collapsed="false">
      <c r="A11" s="0" t="s">
        <v>18</v>
      </c>
      <c r="B11" s="8" t="n">
        <v>2013</v>
      </c>
      <c r="C11" s="8" t="n">
        <v>1948</v>
      </c>
      <c r="D11" s="8" t="n">
        <v>1740</v>
      </c>
      <c r="E11" s="9" t="n">
        <v>1.73058604721</v>
      </c>
      <c r="F11" s="9" t="n">
        <v>3446.6</v>
      </c>
      <c r="G11" s="10" t="n">
        <v>24.9901783522967</v>
      </c>
      <c r="H11" s="11" t="n">
        <f aca="false">I11/F11/1000</f>
        <v>26.1980157256427</v>
      </c>
      <c r="I11" s="4" t="n">
        <v>90294081</v>
      </c>
    </row>
    <row r="12" customFormat="false" ht="13.5" hidden="false" customHeight="false" outlineLevel="0" collapsed="false">
      <c r="A12" s="0" t="s">
        <v>19</v>
      </c>
      <c r="B12" s="8" t="n">
        <v>2237</v>
      </c>
      <c r="C12" s="8" t="n">
        <v>2176</v>
      </c>
      <c r="D12" s="8" t="n">
        <v>2050</v>
      </c>
      <c r="E12" s="9" t="n">
        <v>2.20722466936</v>
      </c>
      <c r="F12" s="9" t="n">
        <v>2134.2</v>
      </c>
      <c r="G12" s="10" t="n">
        <v>38.2058806841953</v>
      </c>
      <c r="H12" s="11" t="n">
        <f aca="false">I12/F12/1000</f>
        <v>46.4802506794115</v>
      </c>
      <c r="I12" s="4" t="n">
        <v>99198151</v>
      </c>
    </row>
    <row r="13" customFormat="false" ht="13.5" hidden="false" customHeight="false" outlineLevel="0" collapsed="false">
      <c r="A13" s="0" t="s">
        <v>20</v>
      </c>
      <c r="B13" s="8" t="n">
        <v>2417</v>
      </c>
      <c r="C13" s="8" t="n">
        <v>2349</v>
      </c>
      <c r="D13" s="8" t="n">
        <v>2149</v>
      </c>
      <c r="E13" s="9" t="n">
        <v>2.57594898537</v>
      </c>
      <c r="F13" s="9" t="n">
        <v>2932.88</v>
      </c>
      <c r="G13" s="10" t="n">
        <v>31.8036451384022</v>
      </c>
      <c r="H13" s="11" t="n">
        <f aca="false">I13/F13/1000</f>
        <v>35.9050561223098</v>
      </c>
      <c r="I13" s="4" t="n">
        <v>105305221</v>
      </c>
    </row>
    <row r="14" customFormat="false" ht="13.5" hidden="false" customHeight="false" outlineLevel="0" collapsed="false">
      <c r="A14" s="0" t="s">
        <v>21</v>
      </c>
      <c r="B14" s="8" t="n">
        <v>1707</v>
      </c>
      <c r="C14" s="8" t="n">
        <v>1558</v>
      </c>
      <c r="D14" s="8" t="n">
        <v>1307</v>
      </c>
      <c r="E14" s="9" t="n">
        <v>3.53914220723</v>
      </c>
      <c r="F14" s="9" t="n">
        <v>2701.83</v>
      </c>
      <c r="G14" s="10" t="n">
        <v>25.6791734905927</v>
      </c>
      <c r="H14" s="11" t="n">
        <f aca="false">I14/F14/1000</f>
        <v>30.9422587653553</v>
      </c>
      <c r="I14" s="4" t="n">
        <v>83600723</v>
      </c>
    </row>
    <row r="15" customFormat="false" ht="13.5" hidden="false" customHeight="false" outlineLevel="0" collapsed="false">
      <c r="A15" s="0" t="s">
        <v>22</v>
      </c>
      <c r="B15" s="8" t="n">
        <v>1892</v>
      </c>
      <c r="C15" s="8" t="n">
        <v>1837</v>
      </c>
      <c r="D15" s="8" t="n">
        <v>1691</v>
      </c>
      <c r="E15" s="9" t="n">
        <v>2.36134652549</v>
      </c>
      <c r="F15" s="9" t="n">
        <v>2157.62</v>
      </c>
      <c r="G15" s="10" t="n">
        <v>27.5948225448321</v>
      </c>
      <c r="H15" s="11" t="n">
        <f aca="false">I15/F15/1000</f>
        <v>37.3675707492515</v>
      </c>
      <c r="I15" s="4" t="n">
        <v>80625018</v>
      </c>
    </row>
    <row r="16" customFormat="false" ht="13.5" hidden="false" customHeight="false" outlineLevel="0" collapsed="false">
      <c r="A16" s="0" t="s">
        <v>23</v>
      </c>
      <c r="B16" s="8" t="n">
        <v>2097</v>
      </c>
      <c r="C16" s="8" t="n">
        <v>2018</v>
      </c>
      <c r="D16" s="8" t="n">
        <v>1847</v>
      </c>
      <c r="E16" s="9" t="n">
        <v>1.5478671525</v>
      </c>
      <c r="F16" s="9" t="n">
        <v>2450.18</v>
      </c>
      <c r="G16" s="10" t="n">
        <v>35.6694542101908</v>
      </c>
      <c r="H16" s="11" t="n">
        <f aca="false">I16/F16/1000</f>
        <v>37.6739255891404</v>
      </c>
      <c r="I16" s="4" t="n">
        <v>92307899</v>
      </c>
    </row>
    <row r="17" customFormat="false" ht="13.5" hidden="false" customHeight="false" outlineLevel="0" collapsed="false">
      <c r="A17" s="0" t="s">
        <v>24</v>
      </c>
      <c r="B17" s="8" t="n">
        <v>1649</v>
      </c>
      <c r="C17" s="8" t="n">
        <v>1580</v>
      </c>
      <c r="D17" s="8" t="n">
        <v>1504</v>
      </c>
      <c r="E17" s="9" t="n">
        <v>2.40263437518</v>
      </c>
      <c r="F17" s="9" t="n">
        <v>2182.76</v>
      </c>
      <c r="G17" s="10" t="n">
        <v>24.2472110139654</v>
      </c>
      <c r="H17" s="11" t="n">
        <f aca="false">I17/F17/1000</f>
        <v>36.1867204823251</v>
      </c>
      <c r="I17" s="4" t="n">
        <v>78986926</v>
      </c>
    </row>
    <row r="18" customFormat="false" ht="13.5" hidden="false" customHeight="false" outlineLevel="0" collapsed="false">
      <c r="A18" s="0" t="s">
        <v>25</v>
      </c>
      <c r="B18" s="8" t="n">
        <v>1843</v>
      </c>
      <c r="C18" s="8" t="n">
        <v>1770</v>
      </c>
      <c r="D18" s="8" t="n">
        <v>1458</v>
      </c>
      <c r="E18" s="9" t="n">
        <v>2.40759169307</v>
      </c>
      <c r="F18" s="9" t="n">
        <v>2660.63</v>
      </c>
      <c r="G18" s="10" t="n">
        <v>30.7750629572777</v>
      </c>
      <c r="H18" s="11" t="n">
        <f aca="false">I18/F18/1000</f>
        <v>29.1955318853054</v>
      </c>
      <c r="I18" s="4" t="n">
        <v>77678508</v>
      </c>
    </row>
    <row r="19" customFormat="false" ht="13.5" hidden="false" customHeight="false" outlineLevel="0" collapsed="false">
      <c r="A19" s="0" t="s">
        <v>26</v>
      </c>
      <c r="B19" s="8" t="n">
        <v>1463</v>
      </c>
      <c r="C19" s="8" t="n">
        <v>1407</v>
      </c>
      <c r="D19" s="8" t="n">
        <v>1358</v>
      </c>
      <c r="E19" s="9" t="n">
        <v>2.4906900838</v>
      </c>
      <c r="F19" s="9" t="n">
        <v>1739.46</v>
      </c>
      <c r="G19" s="10" t="n">
        <v>28.4224160670453</v>
      </c>
      <c r="H19" s="11" t="n">
        <f aca="false">I19/F19/1000</f>
        <v>41.321880353673</v>
      </c>
      <c r="I19" s="4" t="n">
        <v>71877758</v>
      </c>
    </row>
    <row r="20" customFormat="false" ht="13.5" hidden="false" customHeight="false" outlineLevel="0" collapsed="false">
      <c r="A20" s="0" t="s">
        <v>27</v>
      </c>
      <c r="B20" s="8" t="n">
        <v>1071</v>
      </c>
      <c r="C20" s="8" t="n">
        <v>1042</v>
      </c>
      <c r="D20" s="8" t="n">
        <v>942</v>
      </c>
      <c r="E20" s="9" t="n">
        <v>2.34851846584</v>
      </c>
      <c r="F20" s="9" t="n">
        <v>2651.47</v>
      </c>
      <c r="G20" s="10" t="n">
        <v>33.3849321848911</v>
      </c>
      <c r="H20" s="11" t="n">
        <f aca="false">I20/F20/1000</f>
        <v>23.0323149045624</v>
      </c>
      <c r="I20" s="4" t="n">
        <v>61069492</v>
      </c>
    </row>
    <row r="21" customFormat="false" ht="13.5" hidden="false" customHeight="false" outlineLevel="0" collapsed="false">
      <c r="A21" s="0" t="s">
        <v>28</v>
      </c>
      <c r="B21" s="8" t="n">
        <v>688</v>
      </c>
      <c r="C21" s="8" t="n">
        <v>661</v>
      </c>
      <c r="D21" s="8" t="n">
        <v>604</v>
      </c>
      <c r="E21" s="9" t="n">
        <v>2.87386342891</v>
      </c>
      <c r="F21" s="9" t="n">
        <v>1228.13</v>
      </c>
      <c r="G21" s="10" t="n">
        <v>38.9665546703377</v>
      </c>
      <c r="H21" s="11" t="n">
        <f aca="false">I21/F21/1000</f>
        <v>50.5891184158029</v>
      </c>
      <c r="I21" s="4" t="n">
        <v>62130014</v>
      </c>
    </row>
    <row r="22" customFormat="false" ht="13.5" hidden="false" customHeight="false" outlineLevel="0" collapsed="false">
      <c r="A22" s="0" t="s">
        <v>29</v>
      </c>
      <c r="B22" s="8" t="n">
        <v>1479</v>
      </c>
      <c r="C22" s="8" t="n">
        <v>1436</v>
      </c>
      <c r="D22" s="8" t="n">
        <v>1308</v>
      </c>
      <c r="E22" s="9" t="n">
        <v>2.3764557003</v>
      </c>
      <c r="F22" s="9" t="n">
        <v>2205.59</v>
      </c>
      <c r="G22" s="10" t="n">
        <v>32.2750810089715</v>
      </c>
      <c r="H22" s="11" t="n">
        <f aca="false">I22/F22/1000</f>
        <v>32.3179548329472</v>
      </c>
      <c r="I22" s="4" t="n">
        <v>71280158</v>
      </c>
    </row>
    <row r="23" customFormat="false" ht="13.5" hidden="false" customHeight="false" outlineLevel="0" collapsed="false">
      <c r="A23" s="0" t="s">
        <v>30</v>
      </c>
      <c r="B23" s="8" t="n">
        <v>1464</v>
      </c>
      <c r="C23" s="8" t="n">
        <v>1428</v>
      </c>
      <c r="D23" s="8" t="n">
        <v>1290</v>
      </c>
      <c r="E23" s="9" t="n">
        <v>0.172440238619</v>
      </c>
      <c r="F23" s="9" t="n">
        <v>2006.97</v>
      </c>
      <c r="G23" s="10" t="n">
        <v>34.6100058064458</v>
      </c>
      <c r="H23" s="11" t="n">
        <f aca="false">I23/F23/1000</f>
        <v>33.2706766917293</v>
      </c>
      <c r="I23" s="4" t="n">
        <v>66773250</v>
      </c>
    </row>
    <row r="24" customFormat="false" ht="13.5" hidden="false" customHeight="false" outlineLevel="0" collapsed="false">
      <c r="A24" s="0" t="s">
        <v>31</v>
      </c>
      <c r="B24" s="8" t="n">
        <v>1191</v>
      </c>
      <c r="C24" s="8" t="n">
        <v>1175</v>
      </c>
      <c r="D24" s="8" t="n">
        <v>1067</v>
      </c>
      <c r="E24" s="9" t="n">
        <v>2.03801850726</v>
      </c>
      <c r="F24" s="9" t="n">
        <v>1433.21</v>
      </c>
      <c r="G24" s="10" t="n">
        <v>32.1712900032248</v>
      </c>
      <c r="H24" s="11" t="n">
        <f aca="false">I24/F24/1000</f>
        <v>40.4381074650609</v>
      </c>
      <c r="I24" s="4" t="n">
        <v>57956300</v>
      </c>
    </row>
    <row r="25" customFormat="false" ht="13.5" hidden="false" customHeight="false" outlineLevel="0" collapsed="false">
      <c r="A25" s="0" t="s">
        <v>32</v>
      </c>
      <c r="B25" s="8" t="n">
        <v>1126</v>
      </c>
      <c r="C25" s="8" t="n">
        <v>1039</v>
      </c>
      <c r="D25" s="8" t="n">
        <v>868</v>
      </c>
      <c r="E25" s="9" t="n">
        <v>1.51483047547</v>
      </c>
      <c r="F25" s="9" t="n">
        <v>1947.43</v>
      </c>
      <c r="G25" s="10" t="n">
        <v>32.9719806900542</v>
      </c>
      <c r="H25" s="11" t="n">
        <f aca="false">I25/F25/1000</f>
        <v>25.3683983506468</v>
      </c>
      <c r="I25" s="4" t="n">
        <v>49403180</v>
      </c>
    </row>
    <row r="26" customFormat="false" ht="13.5" hidden="false" customHeight="false" outlineLevel="0" collapsed="false">
      <c r="A26" s="0" t="s">
        <v>33</v>
      </c>
      <c r="B26" s="8" t="n">
        <v>1095</v>
      </c>
      <c r="C26" s="8" t="n">
        <v>1046</v>
      </c>
      <c r="D26" s="8" t="n">
        <v>822</v>
      </c>
      <c r="E26" s="9" t="n">
        <v>3.31433745328</v>
      </c>
      <c r="F26" s="9" t="n">
        <v>1662.32</v>
      </c>
      <c r="G26" s="10" t="n">
        <v>34.5007728748559</v>
      </c>
      <c r="H26" s="11" t="n">
        <f aca="false">I26/F26/1000</f>
        <v>37.1509402521777</v>
      </c>
      <c r="I26" s="4" t="n">
        <v>61756751</v>
      </c>
    </row>
    <row r="27" customFormat="false" ht="13.5" hidden="false" customHeight="false" outlineLevel="0" collapsed="false">
      <c r="A27" s="0" t="s">
        <v>34</v>
      </c>
      <c r="B27" s="8" t="n">
        <v>850</v>
      </c>
      <c r="C27" s="8" t="n">
        <v>825</v>
      </c>
      <c r="D27" s="8" t="n">
        <v>742</v>
      </c>
      <c r="E27" s="9" t="n">
        <v>2.29308133455</v>
      </c>
      <c r="F27" s="9" t="n">
        <v>1027.57</v>
      </c>
      <c r="G27" s="10" t="n">
        <v>41.042114687287</v>
      </c>
      <c r="H27" s="11" t="n">
        <f aca="false">I27/F27/1000</f>
        <v>40.3833159784735</v>
      </c>
      <c r="I27" s="4" t="n">
        <v>41496684</v>
      </c>
    </row>
    <row r="28" customFormat="false" ht="13.5" hidden="false" customHeight="false" outlineLevel="0" collapsed="false">
      <c r="A28" s="0" t="s">
        <v>35</v>
      </c>
      <c r="B28" s="8" t="n">
        <v>1060</v>
      </c>
      <c r="C28" s="8" t="n">
        <v>1024</v>
      </c>
      <c r="D28" s="8" t="n">
        <v>999</v>
      </c>
      <c r="E28" s="9" t="n">
        <v>1.58532421728</v>
      </c>
      <c r="F28" s="9" t="n">
        <v>1289.14</v>
      </c>
      <c r="G28" s="10" t="n">
        <v>33.2980844369809</v>
      </c>
      <c r="H28" s="11" t="n">
        <f aca="false">I28/F28/1000</f>
        <v>38.9170943419644</v>
      </c>
      <c r="I28" s="4" t="n">
        <v>50169583</v>
      </c>
    </row>
    <row r="29" customFormat="false" ht="13.5" hidden="false" customHeight="false" outlineLevel="0" collapsed="false">
      <c r="A29" s="0" t="s">
        <v>36</v>
      </c>
      <c r="B29" s="8" t="n">
        <v>848</v>
      </c>
      <c r="C29" s="8" t="n">
        <v>813</v>
      </c>
      <c r="D29" s="8" t="n">
        <v>685</v>
      </c>
      <c r="E29" s="9" t="n">
        <v>2.60905590994</v>
      </c>
      <c r="F29" s="9" t="n">
        <v>894.61</v>
      </c>
      <c r="G29" s="10" t="n">
        <v>33.8936054523655</v>
      </c>
      <c r="H29" s="11" t="n">
        <f aca="false">I29/F29/1000</f>
        <v>49.3162931333207</v>
      </c>
      <c r="I29" s="4" t="n">
        <v>44118849</v>
      </c>
    </row>
    <row r="30" customFormat="false" ht="13.5" hidden="false" customHeight="false" outlineLevel="0" collapsed="false">
      <c r="A30" s="0" t="s">
        <v>37</v>
      </c>
      <c r="B30" s="8" t="n">
        <v>924</v>
      </c>
      <c r="C30" s="8" t="n">
        <v>881</v>
      </c>
      <c r="D30" s="8" t="n">
        <v>725</v>
      </c>
      <c r="E30" s="9" t="n">
        <v>2.28500710886</v>
      </c>
      <c r="F30" s="9" t="n">
        <v>1161.57</v>
      </c>
      <c r="G30" s="10" t="n">
        <v>41.1891667788327</v>
      </c>
      <c r="H30" s="11" t="n">
        <f aca="false">I30/F30/1000</f>
        <v>37.2185473109671</v>
      </c>
      <c r="I30" s="4" t="n">
        <v>43231948</v>
      </c>
    </row>
    <row r="31" customFormat="false" ht="13.5" hidden="false" customHeight="false" outlineLevel="0" collapsed="false">
      <c r="A31" s="0" t="s">
        <v>38</v>
      </c>
      <c r="B31" s="8" t="n">
        <v>920</v>
      </c>
      <c r="C31" s="8" t="n">
        <v>874</v>
      </c>
      <c r="D31" s="8" t="n">
        <v>730</v>
      </c>
      <c r="E31" s="9" t="n">
        <v>2.27769960746</v>
      </c>
      <c r="F31" s="9" t="n">
        <v>1091.07</v>
      </c>
      <c r="G31" s="10" t="n">
        <v>40.1182435968745</v>
      </c>
      <c r="H31" s="11" t="n">
        <f aca="false">I31/F31/1000</f>
        <v>44.338472325332</v>
      </c>
      <c r="I31" s="4" t="n">
        <v>48376377</v>
      </c>
    </row>
    <row r="32" customFormat="false" ht="13.5" hidden="false" customHeight="false" outlineLevel="0" collapsed="false">
      <c r="A32" s="0" t="s">
        <v>39</v>
      </c>
      <c r="B32" s="8" t="n">
        <v>1417</v>
      </c>
      <c r="C32" s="8" t="n">
        <v>1379</v>
      </c>
      <c r="D32" s="8" t="n">
        <v>1197</v>
      </c>
      <c r="E32" s="9" t="n">
        <v>2.53171759197</v>
      </c>
      <c r="F32" s="9" t="n">
        <v>2162.38</v>
      </c>
      <c r="G32" s="10" t="n">
        <v>19.815949976374</v>
      </c>
      <c r="H32" s="11" t="n">
        <f aca="false">I32/F32/1000</f>
        <v>56.3975120006659</v>
      </c>
      <c r="I32" s="4" t="n">
        <v>121952852</v>
      </c>
    </row>
    <row r="33" customFormat="false" ht="13.5" hidden="false" customHeight="false" outlineLevel="0" collapsed="false">
      <c r="A33" s="0" t="s">
        <v>40</v>
      </c>
      <c r="B33" s="1" t="n">
        <f aca="false">SUM(B3:B32)</f>
        <v>53062</v>
      </c>
      <c r="C33" s="1" t="n">
        <f aca="false">SUM(C3:C32)</f>
        <v>51144</v>
      </c>
      <c r="D33" s="1" t="n">
        <f aca="false">SUM(D3:D32)</f>
        <v>45953</v>
      </c>
      <c r="E33" s="12" t="s">
        <v>41</v>
      </c>
      <c r="F33" s="2" t="n">
        <f aca="false">SUM(F3:F32)</f>
        <v>76800.38</v>
      </c>
      <c r="G33" s="13" t="s">
        <v>41</v>
      </c>
      <c r="H33" s="14" t="s">
        <v>41</v>
      </c>
      <c r="I33" s="4" t="n">
        <f aca="false">SUM(I3:I32)</f>
        <v>2525732907</v>
      </c>
      <c r="J33" s="11"/>
    </row>
    <row r="34" customFormat="false" ht="13.5" hidden="false" customHeight="false" outlineLevel="0" collapsed="false">
      <c r="A34" s="0" t="s">
        <v>42</v>
      </c>
      <c r="B34" s="1" t="n">
        <f aca="false">B33/30</f>
        <v>1768.73333333333</v>
      </c>
      <c r="C34" s="1" t="n">
        <f aca="false">C33/30</f>
        <v>1704.8</v>
      </c>
      <c r="D34" s="1" t="n">
        <f aca="false">D33/30</f>
        <v>1531.76666666667</v>
      </c>
      <c r="E34" s="2" t="n">
        <f aca="false">SUM(E3:E32)/30</f>
        <v>2.30510277992007</v>
      </c>
      <c r="F34" s="2" t="n">
        <f aca="false">SUM(F3:F32)/30</f>
        <v>2560.01266666667</v>
      </c>
      <c r="G34" s="10" t="n">
        <v>29.2572853369937</v>
      </c>
      <c r="H34" s="11" t="n">
        <f aca="false">I34/F34/1000</f>
        <v>32.8869845045038</v>
      </c>
      <c r="I34" s="4" t="n">
        <f aca="false">SUM(I3:I32)/30</f>
        <v>84191096.9</v>
      </c>
      <c r="J34" s="11"/>
    </row>
    <row r="36" customFormat="false" ht="15.75" hidden="false" customHeight="false" outlineLevel="0" collapsed="false">
      <c r="A36" s="15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9T12:43:45Z</dcterms:created>
  <dc:creator>santos</dc:creator>
  <dc:description/>
  <dc:language>en-US</dc:language>
  <cp:lastModifiedBy>dell</cp:lastModifiedBy>
  <dcterms:modified xsi:type="dcterms:W3CDTF">2013-10-23T09:21:46Z</dcterms:modified>
  <cp:revision>0</cp:revision>
  <dc:subject/>
  <dc:title/>
</cp:coreProperties>
</file>